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Agoodgoodstudy\bioinformatics\Ferroptosis\LUAD\投稿\frontiers-TQ\revision\re-upload\Figure8\"/>
    </mc:Choice>
  </mc:AlternateContent>
  <xr:revisionPtr revIDLastSave="0" documentId="13_ncr:1_{D4771D97-069A-4AB1-8584-F5F3D85001F9}" xr6:coauthVersionLast="47" xr6:coauthVersionMax="47" xr10:uidLastSave="{00000000-0000-0000-0000-000000000000}"/>
  <bookViews>
    <workbookView xWindow="-30828" yWindow="-108" windowWidth="30936" windowHeight="16896" activeTab="1" xr2:uid="{00000000-000D-0000-FFFF-FFFF00000000}"/>
  </bookViews>
  <sheets>
    <sheet name="Fig8C" sheetId="1" r:id="rId1"/>
    <sheet name="Fig8H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6" i="3" l="1"/>
  <c r="V6" i="3"/>
  <c r="V5" i="3"/>
  <c r="U6" i="3"/>
  <c r="U7" i="3"/>
  <c r="V7" i="3" s="1"/>
  <c r="W7" i="3" s="1"/>
  <c r="U8" i="3"/>
  <c r="V8" i="3" s="1"/>
  <c r="W8" i="3" s="1"/>
  <c r="U5" i="3"/>
  <c r="O6" i="3"/>
  <c r="N6" i="3"/>
  <c r="N5" i="3"/>
  <c r="M6" i="3"/>
  <c r="M7" i="3"/>
  <c r="N7" i="3" s="1"/>
  <c r="O7" i="3" s="1"/>
  <c r="M8" i="3"/>
  <c r="N8" i="3" s="1"/>
  <c r="O8" i="3" s="1"/>
  <c r="M5" i="3"/>
  <c r="G6" i="3"/>
  <c r="F6" i="3"/>
  <c r="F5" i="3"/>
  <c r="E6" i="3"/>
  <c r="E7" i="3"/>
  <c r="F7" i="3" s="1"/>
  <c r="G7" i="3" s="1"/>
  <c r="E8" i="3"/>
  <c r="F8" i="3" s="1"/>
  <c r="G8" i="3" s="1"/>
  <c r="E5" i="3"/>
  <c r="W10" i="1"/>
  <c r="W9" i="1"/>
  <c r="W7" i="1"/>
  <c r="W6" i="1"/>
  <c r="V6" i="1"/>
  <c r="V7" i="1"/>
  <c r="V8" i="1"/>
  <c r="V9" i="1"/>
  <c r="V10" i="1"/>
  <c r="V5" i="1"/>
  <c r="U6" i="1"/>
  <c r="U7" i="1"/>
  <c r="U8" i="1"/>
  <c r="U9" i="1"/>
  <c r="U10" i="1"/>
  <c r="U5" i="1"/>
  <c r="O10" i="1"/>
  <c r="O9" i="1"/>
  <c r="O7" i="1"/>
  <c r="O6" i="1"/>
  <c r="N6" i="1"/>
  <c r="N7" i="1"/>
  <c r="N8" i="1"/>
  <c r="N9" i="1"/>
  <c r="N10" i="1"/>
  <c r="N5" i="1"/>
  <c r="M6" i="1"/>
  <c r="M7" i="1"/>
  <c r="M8" i="1"/>
  <c r="M9" i="1"/>
  <c r="M10" i="1"/>
  <c r="M5" i="1"/>
  <c r="G10" i="1"/>
  <c r="G9" i="1"/>
  <c r="G7" i="1"/>
  <c r="G6" i="1"/>
  <c r="F6" i="1"/>
  <c r="F7" i="1"/>
  <c r="F8" i="1"/>
  <c r="F9" i="1"/>
  <c r="F10" i="1"/>
  <c r="F5" i="1"/>
  <c r="E6" i="1"/>
  <c r="E7" i="1"/>
  <c r="E8" i="1"/>
  <c r="E9" i="1"/>
  <c r="E10" i="1"/>
  <c r="E5" i="1"/>
</calcChain>
</file>

<file path=xl/sharedStrings.xml><?xml version="1.0" encoding="utf-8"?>
<sst xmlns="http://schemas.openxmlformats.org/spreadsheetml/2006/main" count="82" uniqueCount="36">
  <si>
    <t>Iron standard curve</t>
  </si>
  <si>
    <t>Iron standard curve</t>
    <phoneticPr fontId="1" type="noConversion"/>
  </si>
  <si>
    <t>y=0.0826x+0.0199</t>
  </si>
  <si>
    <t>y=0.0826x+0.0199</t>
    <phoneticPr fontId="1" type="noConversion"/>
  </si>
  <si>
    <r>
      <t>R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3"/>
        <charset val="134"/>
        <scheme val="minor"/>
      </rPr>
      <t>=0.9987</t>
    </r>
    <phoneticPr fontId="1" type="noConversion"/>
  </si>
  <si>
    <t>A549 Erastin-0</t>
  </si>
  <si>
    <t>A549 Erastin-0</t>
    <phoneticPr fontId="1" type="noConversion"/>
  </si>
  <si>
    <t>A549 Erastin-10</t>
  </si>
  <si>
    <t>A549 Erastin-10</t>
    <phoneticPr fontId="1" type="noConversion"/>
  </si>
  <si>
    <t>A549 Erastin-20</t>
  </si>
  <si>
    <t>A549 Erastin-20</t>
    <phoneticPr fontId="1" type="noConversion"/>
  </si>
  <si>
    <t>H1299 Erastin-0</t>
  </si>
  <si>
    <t>H1299 Erastin-0</t>
    <phoneticPr fontId="1" type="noConversion"/>
  </si>
  <si>
    <t>H1299 Erastin-10</t>
  </si>
  <si>
    <t>H1299 Erastin-10</t>
    <phoneticPr fontId="1" type="noConversion"/>
  </si>
  <si>
    <t>H1299 Erastin-20</t>
  </si>
  <si>
    <t>H1299 Erastin-20</t>
    <phoneticPr fontId="1" type="noConversion"/>
  </si>
  <si>
    <t>Iron assay 1</t>
  </si>
  <si>
    <t>Iron assay 1</t>
    <phoneticPr fontId="1" type="noConversion"/>
  </si>
  <si>
    <t>OD593</t>
  </si>
  <si>
    <t>OD593</t>
    <phoneticPr fontId="1" type="noConversion"/>
  </si>
  <si>
    <t>Iron (nmol)</t>
  </si>
  <si>
    <t>Iron (nmol)</t>
    <phoneticPr fontId="1" type="noConversion"/>
  </si>
  <si>
    <t>mean</t>
  </si>
  <si>
    <t>mean</t>
    <phoneticPr fontId="1" type="noConversion"/>
  </si>
  <si>
    <t>Iron assay 2</t>
  </si>
  <si>
    <t>Iron assay 2</t>
    <phoneticPr fontId="1" type="noConversion"/>
  </si>
  <si>
    <t>Ratio</t>
  </si>
  <si>
    <t>Ratio</t>
    <phoneticPr fontId="1" type="noConversion"/>
  </si>
  <si>
    <t>Iron assay 3</t>
  </si>
  <si>
    <t>Iron assay 3</t>
    <phoneticPr fontId="1" type="noConversion"/>
  </si>
  <si>
    <t>R2=0.9987</t>
  </si>
  <si>
    <t>A549 Erastin+siGPX2</t>
  </si>
  <si>
    <t>A549 Erastin+siGPX2</t>
    <phoneticPr fontId="1" type="noConversion"/>
  </si>
  <si>
    <t>A549 Erastin+siDDIT4</t>
  </si>
  <si>
    <t>A549 Erastin+siDDIT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7"/>
  <sheetViews>
    <sheetView workbookViewId="0">
      <selection activeCell="G21" sqref="G21"/>
    </sheetView>
  </sheetViews>
  <sheetFormatPr defaultRowHeight="13.9" x14ac:dyDescent="0.4"/>
  <cols>
    <col min="1" max="1" width="21.06640625" style="1" customWidth="1"/>
    <col min="2" max="2" width="11.3984375" customWidth="1"/>
    <col min="3" max="3" width="12.59765625" customWidth="1"/>
    <col min="4" max="4" width="11.06640625" customWidth="1"/>
    <col min="6" max="6" width="11.9296875" customWidth="1"/>
    <col min="9" max="9" width="15.06640625" customWidth="1"/>
    <col min="14" max="14" width="11.46484375" customWidth="1"/>
    <col min="17" max="17" width="14.6640625" customWidth="1"/>
    <col min="22" max="22" width="14.59765625" customWidth="1"/>
  </cols>
  <sheetData>
    <row r="1" spans="1:23" x14ac:dyDescent="0.4">
      <c r="A1" s="1" t="s">
        <v>1</v>
      </c>
    </row>
    <row r="2" spans="1:23" ht="16.149999999999999" x14ac:dyDescent="0.4">
      <c r="A2" s="1" t="s">
        <v>3</v>
      </c>
      <c r="B2" t="s">
        <v>4</v>
      </c>
    </row>
    <row r="4" spans="1:23" x14ac:dyDescent="0.4">
      <c r="A4" s="1" t="s">
        <v>18</v>
      </c>
      <c r="C4" t="s">
        <v>20</v>
      </c>
      <c r="E4" t="s">
        <v>24</v>
      </c>
      <c r="F4" t="s">
        <v>22</v>
      </c>
      <c r="G4" t="s">
        <v>28</v>
      </c>
      <c r="I4" t="s">
        <v>26</v>
      </c>
      <c r="K4" t="s">
        <v>19</v>
      </c>
      <c r="M4" t="s">
        <v>23</v>
      </c>
      <c r="N4" t="s">
        <v>21</v>
      </c>
      <c r="O4" t="s">
        <v>28</v>
      </c>
      <c r="Q4" t="s">
        <v>30</v>
      </c>
      <c r="S4" t="s">
        <v>19</v>
      </c>
      <c r="U4" t="s">
        <v>23</v>
      </c>
      <c r="V4" t="s">
        <v>21</v>
      </c>
      <c r="W4" t="s">
        <v>27</v>
      </c>
    </row>
    <row r="5" spans="1:23" x14ac:dyDescent="0.4">
      <c r="A5" s="1" t="s">
        <v>6</v>
      </c>
      <c r="B5">
        <v>0.214</v>
      </c>
      <c r="C5">
        <v>0.23100000000000001</v>
      </c>
      <c r="D5">
        <v>0.24199999999999999</v>
      </c>
      <c r="E5">
        <f>AVERAGE(B5:D5)</f>
        <v>0.22900000000000001</v>
      </c>
      <c r="F5">
        <f>(E5-0.0199)/0.0826</f>
        <v>2.5314769975786926</v>
      </c>
      <c r="G5">
        <v>1</v>
      </c>
      <c r="I5" t="s">
        <v>5</v>
      </c>
      <c r="J5">
        <v>0.252</v>
      </c>
      <c r="K5">
        <v>0.246</v>
      </c>
      <c r="L5">
        <v>0.26600000000000001</v>
      </c>
      <c r="M5">
        <f>AVERAGE(J5:L5)</f>
        <v>0.25466666666666665</v>
      </c>
      <c r="N5">
        <f>(M5-0.0199)/0.0826</f>
        <v>2.8422114608555282</v>
      </c>
      <c r="O5">
        <v>1</v>
      </c>
      <c r="Q5" t="s">
        <v>5</v>
      </c>
      <c r="R5">
        <v>0.248</v>
      </c>
      <c r="S5">
        <v>0.252</v>
      </c>
      <c r="T5">
        <v>0.26100000000000001</v>
      </c>
      <c r="U5">
        <f>AVERAGE(R5:T5)</f>
        <v>0.25366666666666665</v>
      </c>
      <c r="V5">
        <f>(U5-0.0199)/0.0826</f>
        <v>2.830104923325262</v>
      </c>
      <c r="W5">
        <v>1</v>
      </c>
    </row>
    <row r="6" spans="1:23" x14ac:dyDescent="0.4">
      <c r="A6" s="1" t="s">
        <v>8</v>
      </c>
      <c r="B6">
        <v>0.41799999999999998</v>
      </c>
      <c r="C6">
        <v>0.42199999999999999</v>
      </c>
      <c r="D6">
        <v>0.45900000000000002</v>
      </c>
      <c r="E6">
        <f t="shared" ref="E6:E10" si="0">AVERAGE(B6:D6)</f>
        <v>0.433</v>
      </c>
      <c r="F6">
        <f t="shared" ref="F6:F10" si="1">(E6-0.0199)/0.0826</f>
        <v>5.0012106537530263</v>
      </c>
      <c r="G6">
        <f>F6/F5</f>
        <v>1.9756097560975607</v>
      </c>
      <c r="I6" t="s">
        <v>7</v>
      </c>
      <c r="J6">
        <v>0.42799999999999999</v>
      </c>
      <c r="K6">
        <v>0.45500000000000002</v>
      </c>
      <c r="L6">
        <v>0.42499999999999999</v>
      </c>
      <c r="M6">
        <f t="shared" ref="M6:M10" si="2">AVERAGE(J6:L6)</f>
        <v>0.436</v>
      </c>
      <c r="N6">
        <f t="shared" ref="N6:N10" si="3">(M6-0.0199)/0.0826</f>
        <v>5.0375302663438255</v>
      </c>
      <c r="O6">
        <f>N6/N5</f>
        <v>1.7723981257986656</v>
      </c>
      <c r="Q6" t="s">
        <v>7</v>
      </c>
      <c r="R6">
        <v>0.45100000000000001</v>
      </c>
      <c r="S6">
        <v>0.46300000000000002</v>
      </c>
      <c r="T6">
        <v>0.46899999999999997</v>
      </c>
      <c r="U6">
        <f t="shared" ref="U6:U10" si="4">AVERAGE(R6:T6)</f>
        <v>0.46100000000000002</v>
      </c>
      <c r="V6">
        <f t="shared" ref="V6:V10" si="5">(U6-0.0199)/0.0826</f>
        <v>5.3401937046004848</v>
      </c>
      <c r="W6">
        <f>V6/V5</f>
        <v>1.8869242834735496</v>
      </c>
    </row>
    <row r="7" spans="1:23" x14ac:dyDescent="0.4">
      <c r="A7" s="1" t="s">
        <v>10</v>
      </c>
      <c r="B7">
        <v>0.51400000000000001</v>
      </c>
      <c r="C7">
        <v>0.52</v>
      </c>
      <c r="D7">
        <v>0.51300000000000001</v>
      </c>
      <c r="E7">
        <f t="shared" si="0"/>
        <v>0.51566666666666672</v>
      </c>
      <c r="F7">
        <f t="shared" si="1"/>
        <v>6.0020177562550439</v>
      </c>
      <c r="G7">
        <f>F7/F5</f>
        <v>2.3709548860194483</v>
      </c>
      <c r="I7" t="s">
        <v>9</v>
      </c>
      <c r="J7">
        <v>0.498</v>
      </c>
      <c r="K7">
        <v>0.48199999999999998</v>
      </c>
      <c r="L7">
        <v>0.498</v>
      </c>
      <c r="M7">
        <f t="shared" si="2"/>
        <v>0.49266666666666664</v>
      </c>
      <c r="N7">
        <f t="shared" si="3"/>
        <v>5.7235673930589179</v>
      </c>
      <c r="O7">
        <f>N7/N5</f>
        <v>2.0137725401107485</v>
      </c>
      <c r="Q7" t="s">
        <v>9</v>
      </c>
      <c r="R7">
        <v>0.61399999999999999</v>
      </c>
      <c r="S7">
        <v>0.622</v>
      </c>
      <c r="T7">
        <v>0.62</v>
      </c>
      <c r="U7">
        <f t="shared" si="4"/>
        <v>0.61866666666666659</v>
      </c>
      <c r="V7">
        <f t="shared" si="5"/>
        <v>7.2489911218724759</v>
      </c>
      <c r="W7">
        <f>V7/V5</f>
        <v>2.5613859974333377</v>
      </c>
    </row>
    <row r="8" spans="1:23" x14ac:dyDescent="0.4">
      <c r="A8" s="1" t="s">
        <v>12</v>
      </c>
      <c r="B8">
        <v>0.17299999999999999</v>
      </c>
      <c r="C8">
        <v>0.191</v>
      </c>
      <c r="D8">
        <v>0.16600000000000001</v>
      </c>
      <c r="E8">
        <f t="shared" si="0"/>
        <v>0.17666666666666667</v>
      </c>
      <c r="F8">
        <f t="shared" si="1"/>
        <v>1.8979015334947538</v>
      </c>
      <c r="G8">
        <v>1</v>
      </c>
      <c r="I8" t="s">
        <v>11</v>
      </c>
      <c r="J8">
        <v>0.24099999999999999</v>
      </c>
      <c r="K8">
        <v>0.23200000000000001</v>
      </c>
      <c r="L8">
        <v>0.23899999999999999</v>
      </c>
      <c r="M8">
        <f t="shared" si="2"/>
        <v>0.23733333333333331</v>
      </c>
      <c r="N8">
        <f t="shared" si="3"/>
        <v>2.6323648103309116</v>
      </c>
      <c r="O8">
        <v>1</v>
      </c>
      <c r="Q8" t="s">
        <v>11</v>
      </c>
      <c r="R8">
        <v>0.19500000000000001</v>
      </c>
      <c r="S8">
        <v>0.19800000000000001</v>
      </c>
      <c r="T8">
        <v>0.17899999999999999</v>
      </c>
      <c r="U8">
        <f t="shared" si="4"/>
        <v>0.19066666666666668</v>
      </c>
      <c r="V8">
        <f t="shared" si="5"/>
        <v>2.0673930589184826</v>
      </c>
      <c r="W8">
        <v>1</v>
      </c>
    </row>
    <row r="9" spans="1:23" x14ac:dyDescent="0.4">
      <c r="A9" s="1" t="s">
        <v>14</v>
      </c>
      <c r="B9">
        <v>0.40200000000000002</v>
      </c>
      <c r="C9">
        <v>0.41499999999999998</v>
      </c>
      <c r="D9">
        <v>0.42199999999999999</v>
      </c>
      <c r="E9">
        <f t="shared" si="0"/>
        <v>0.41299999999999998</v>
      </c>
      <c r="F9">
        <f t="shared" si="1"/>
        <v>4.7590799031476996</v>
      </c>
      <c r="G9">
        <f>F9/F8</f>
        <v>2.5075483733786945</v>
      </c>
      <c r="I9" t="s">
        <v>13</v>
      </c>
      <c r="J9">
        <v>0.41199999999999998</v>
      </c>
      <c r="K9">
        <v>0.45300000000000001</v>
      </c>
      <c r="L9">
        <v>0.46600000000000003</v>
      </c>
      <c r="M9">
        <f t="shared" si="2"/>
        <v>0.44366666666666665</v>
      </c>
      <c r="N9">
        <f t="shared" si="3"/>
        <v>5.1303470540758669</v>
      </c>
      <c r="O9">
        <f>N9/N8</f>
        <v>1.9489498696918597</v>
      </c>
      <c r="Q9" t="s">
        <v>13</v>
      </c>
      <c r="R9">
        <v>0.38400000000000001</v>
      </c>
      <c r="S9">
        <v>0.39200000000000002</v>
      </c>
      <c r="T9">
        <v>0.39800000000000002</v>
      </c>
      <c r="U9">
        <f t="shared" si="4"/>
        <v>0.39133333333333331</v>
      </c>
      <c r="V9">
        <f t="shared" si="5"/>
        <v>4.4967715899919281</v>
      </c>
      <c r="W9">
        <f>V9/V8</f>
        <v>2.1750927191098963</v>
      </c>
    </row>
    <row r="10" spans="1:23" x14ac:dyDescent="0.4">
      <c r="A10" s="1" t="s">
        <v>16</v>
      </c>
      <c r="B10">
        <v>0.48699999999999999</v>
      </c>
      <c r="C10">
        <v>0.49099999999999999</v>
      </c>
      <c r="D10">
        <v>0.46899999999999997</v>
      </c>
      <c r="E10">
        <f t="shared" si="0"/>
        <v>0.48233333333333334</v>
      </c>
      <c r="F10">
        <f t="shared" si="1"/>
        <v>5.598466505246166</v>
      </c>
      <c r="G10">
        <f>F10/F8</f>
        <v>2.9498192642993835</v>
      </c>
      <c r="I10" t="s">
        <v>15</v>
      </c>
      <c r="J10">
        <v>0.53200000000000003</v>
      </c>
      <c r="K10">
        <v>0.51600000000000001</v>
      </c>
      <c r="L10">
        <v>0.51900000000000002</v>
      </c>
      <c r="M10">
        <f t="shared" si="2"/>
        <v>0.52233333333333343</v>
      </c>
      <c r="N10">
        <f t="shared" si="3"/>
        <v>6.0827280064568203</v>
      </c>
      <c r="O10">
        <f>N10/N8</f>
        <v>2.3107465889927954</v>
      </c>
      <c r="Q10" t="s">
        <v>15</v>
      </c>
      <c r="R10">
        <v>0.51900000000000002</v>
      </c>
      <c r="S10">
        <v>0.51200000000000001</v>
      </c>
      <c r="T10">
        <v>0.48799999999999999</v>
      </c>
      <c r="U10">
        <f t="shared" si="4"/>
        <v>0.50633333333333341</v>
      </c>
      <c r="V10">
        <f t="shared" si="5"/>
        <v>5.8890234059725586</v>
      </c>
      <c r="W10">
        <f>V10/V8</f>
        <v>2.8485262541479601</v>
      </c>
    </row>
    <row r="11" spans="1:23" x14ac:dyDescent="0.4">
      <c r="B11" t="s">
        <v>17</v>
      </c>
      <c r="C11" t="s">
        <v>25</v>
      </c>
      <c r="D11" t="s">
        <v>30</v>
      </c>
    </row>
    <row r="12" spans="1:23" x14ac:dyDescent="0.4">
      <c r="A12" s="1" t="s">
        <v>6</v>
      </c>
      <c r="B12">
        <v>1</v>
      </c>
      <c r="C12">
        <v>1</v>
      </c>
      <c r="D12">
        <v>1</v>
      </c>
    </row>
    <row r="13" spans="1:23" x14ac:dyDescent="0.4">
      <c r="A13" s="1" t="s">
        <v>7</v>
      </c>
      <c r="B13">
        <v>1.9756097560975607</v>
      </c>
      <c r="C13">
        <v>1.7723981257986656</v>
      </c>
      <c r="D13">
        <v>1.8869242834735496</v>
      </c>
    </row>
    <row r="14" spans="1:23" x14ac:dyDescent="0.4">
      <c r="A14" s="1" t="s">
        <v>9</v>
      </c>
      <c r="B14">
        <v>2.3709548860194483</v>
      </c>
      <c r="C14">
        <v>2.0137725401107485</v>
      </c>
      <c r="D14">
        <v>2.5613859974333377</v>
      </c>
    </row>
    <row r="15" spans="1:23" x14ac:dyDescent="0.4">
      <c r="A15" s="1" t="s">
        <v>11</v>
      </c>
      <c r="B15">
        <v>1</v>
      </c>
      <c r="C15">
        <v>1</v>
      </c>
      <c r="D15">
        <v>1</v>
      </c>
    </row>
    <row r="16" spans="1:23" x14ac:dyDescent="0.4">
      <c r="A16" s="1" t="s">
        <v>13</v>
      </c>
      <c r="B16">
        <v>2.5075483733786945</v>
      </c>
      <c r="C16">
        <v>1.9489498696918597</v>
      </c>
      <c r="D16">
        <v>2.1750927191098963</v>
      </c>
    </row>
    <row r="17" spans="1:4" x14ac:dyDescent="0.4">
      <c r="A17" s="1" t="s">
        <v>15</v>
      </c>
      <c r="B17">
        <v>2.9498192642993835</v>
      </c>
      <c r="C17">
        <v>2.3107465889927954</v>
      </c>
      <c r="D17">
        <v>2.848526254147960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26565-F3A4-4E05-B146-5D70743E0AD3}">
  <dimension ref="A1:W14"/>
  <sheetViews>
    <sheetView tabSelected="1" workbookViewId="0">
      <selection activeCell="L10" sqref="L10"/>
    </sheetView>
  </sheetViews>
  <sheetFormatPr defaultRowHeight="13.9" x14ac:dyDescent="0.4"/>
  <cols>
    <col min="1" max="1" width="19.46484375" customWidth="1"/>
    <col min="17" max="17" width="17.73046875" customWidth="1"/>
  </cols>
  <sheetData>
    <row r="1" spans="1:23" x14ac:dyDescent="0.4">
      <c r="A1" t="s">
        <v>0</v>
      </c>
    </row>
    <row r="2" spans="1:23" x14ac:dyDescent="0.4">
      <c r="A2" t="s">
        <v>2</v>
      </c>
      <c r="B2" t="s">
        <v>31</v>
      </c>
    </row>
    <row r="4" spans="1:23" x14ac:dyDescent="0.4">
      <c r="A4" t="s">
        <v>17</v>
      </c>
      <c r="C4" t="s">
        <v>19</v>
      </c>
      <c r="E4" t="s">
        <v>23</v>
      </c>
      <c r="F4" t="s">
        <v>21</v>
      </c>
      <c r="G4" t="s">
        <v>27</v>
      </c>
      <c r="I4" t="s">
        <v>25</v>
      </c>
      <c r="K4" t="s">
        <v>19</v>
      </c>
      <c r="M4" t="s">
        <v>23</v>
      </c>
      <c r="N4" t="s">
        <v>21</v>
      </c>
      <c r="O4" t="s">
        <v>27</v>
      </c>
      <c r="Q4" t="s">
        <v>29</v>
      </c>
      <c r="S4" t="s">
        <v>19</v>
      </c>
      <c r="U4" t="s">
        <v>23</v>
      </c>
      <c r="V4" t="s">
        <v>21</v>
      </c>
      <c r="W4" t="s">
        <v>27</v>
      </c>
    </row>
    <row r="5" spans="1:23" x14ac:dyDescent="0.4">
      <c r="A5" t="s">
        <v>5</v>
      </c>
      <c r="B5">
        <v>0.26200000000000001</v>
      </c>
      <c r="C5">
        <v>0.248</v>
      </c>
      <c r="D5">
        <v>0.27500000000000002</v>
      </c>
      <c r="E5">
        <f>AVERAGE(B5:D5)</f>
        <v>0.26166666666666666</v>
      </c>
      <c r="F5">
        <f>(E5-0.0199)/0.0826</f>
        <v>2.9269572235673929</v>
      </c>
      <c r="G5">
        <v>1</v>
      </c>
      <c r="I5" t="s">
        <v>5</v>
      </c>
      <c r="J5">
        <v>0.22800000000000001</v>
      </c>
      <c r="K5">
        <v>0.254</v>
      </c>
      <c r="L5">
        <v>0.248</v>
      </c>
      <c r="M5">
        <f>AVERAGE(J5:L5)</f>
        <v>0.24333333333333332</v>
      </c>
      <c r="N5">
        <f>(M5-0.0199)/0.0826</f>
        <v>2.7050040355125096</v>
      </c>
      <c r="O5">
        <v>1</v>
      </c>
      <c r="Q5" t="s">
        <v>5</v>
      </c>
      <c r="R5">
        <v>0.247</v>
      </c>
      <c r="S5">
        <v>0.252</v>
      </c>
      <c r="T5">
        <v>0.23899999999999999</v>
      </c>
      <c r="U5">
        <f>AVERAGE(R5:T5)</f>
        <v>0.246</v>
      </c>
      <c r="V5">
        <f>(U5-0.0199)/0.0826</f>
        <v>2.7372881355932202</v>
      </c>
      <c r="W5">
        <v>1</v>
      </c>
    </row>
    <row r="6" spans="1:23" x14ac:dyDescent="0.4">
      <c r="A6" t="s">
        <v>8</v>
      </c>
      <c r="B6">
        <v>0.52900000000000003</v>
      </c>
      <c r="C6">
        <v>0.51500000000000001</v>
      </c>
      <c r="D6">
        <v>0.50900000000000001</v>
      </c>
      <c r="E6">
        <f t="shared" ref="E6:E8" si="0">AVERAGE(B6:D6)</f>
        <v>0.51766666666666661</v>
      </c>
      <c r="F6">
        <f t="shared" ref="F6:F8" si="1">(E6-0.0199)/0.0826</f>
        <v>6.0262308313155755</v>
      </c>
      <c r="G6">
        <f>F6/F5</f>
        <v>2.0588721908175924</v>
      </c>
      <c r="I6" t="s">
        <v>7</v>
      </c>
      <c r="J6">
        <v>0.49199999999999999</v>
      </c>
      <c r="K6">
        <v>0.48599999999999999</v>
      </c>
      <c r="L6">
        <v>0.51700000000000002</v>
      </c>
      <c r="M6">
        <f t="shared" ref="M6:M8" si="2">AVERAGE(J6:L6)</f>
        <v>0.49833333333333335</v>
      </c>
      <c r="N6">
        <f t="shared" ref="N6:N8" si="3">(M6-0.0199)/0.0826</f>
        <v>5.7921711057304277</v>
      </c>
      <c r="O6">
        <f>N6/N5</f>
        <v>2.1412800238699092</v>
      </c>
      <c r="Q6" t="s">
        <v>7</v>
      </c>
      <c r="R6">
        <v>0.53200000000000003</v>
      </c>
      <c r="S6">
        <v>0.51500000000000001</v>
      </c>
      <c r="T6">
        <v>0.54800000000000004</v>
      </c>
      <c r="U6">
        <f t="shared" ref="U6:U8" si="4">AVERAGE(R6:T6)</f>
        <v>0.53166666666666673</v>
      </c>
      <c r="V6">
        <f t="shared" ref="V6:V8" si="5">(U6-0.0199)/0.0826</f>
        <v>6.1957223567393056</v>
      </c>
      <c r="W6">
        <f>V6/V5</f>
        <v>2.263452749520861</v>
      </c>
    </row>
    <row r="7" spans="1:23" x14ac:dyDescent="0.4">
      <c r="A7" t="s">
        <v>33</v>
      </c>
      <c r="B7">
        <v>0.27200000000000002</v>
      </c>
      <c r="C7">
        <v>0.307</v>
      </c>
      <c r="D7">
        <v>0.28599999999999998</v>
      </c>
      <c r="E7">
        <f t="shared" si="0"/>
        <v>0.28833333333333333</v>
      </c>
      <c r="F7">
        <f t="shared" si="1"/>
        <v>3.2497982243744947</v>
      </c>
      <c r="G7">
        <f>F7/F5</f>
        <v>1.110299186543499</v>
      </c>
      <c r="I7" t="s">
        <v>9</v>
      </c>
      <c r="J7">
        <v>0.32700000000000001</v>
      </c>
      <c r="K7">
        <v>0.28899999999999998</v>
      </c>
      <c r="L7">
        <v>0.28100000000000003</v>
      </c>
      <c r="M7">
        <f t="shared" si="2"/>
        <v>0.29899999999999999</v>
      </c>
      <c r="N7">
        <f t="shared" si="3"/>
        <v>3.3789346246973366</v>
      </c>
      <c r="O7">
        <f>N7/N5</f>
        <v>1.2491421751454574</v>
      </c>
      <c r="Q7" t="s">
        <v>9</v>
      </c>
      <c r="R7">
        <v>0.312</v>
      </c>
      <c r="S7">
        <v>0.35399999999999998</v>
      </c>
      <c r="T7">
        <v>0.34599999999999997</v>
      </c>
      <c r="U7">
        <f t="shared" si="4"/>
        <v>0.33733333333333332</v>
      </c>
      <c r="V7">
        <f t="shared" si="5"/>
        <v>3.8430185633575462</v>
      </c>
      <c r="W7">
        <f>V7/V5</f>
        <v>1.4039510541058529</v>
      </c>
    </row>
    <row r="8" spans="1:23" x14ac:dyDescent="0.4">
      <c r="A8" t="s">
        <v>35</v>
      </c>
      <c r="B8">
        <v>0.28399999999999997</v>
      </c>
      <c r="C8">
        <v>0.32800000000000001</v>
      </c>
      <c r="D8">
        <v>0.27600000000000002</v>
      </c>
      <c r="E8">
        <f t="shared" si="0"/>
        <v>0.29599999999999999</v>
      </c>
      <c r="F8">
        <f t="shared" si="1"/>
        <v>3.3426150121065374</v>
      </c>
      <c r="G8">
        <f>F8/F5</f>
        <v>1.1420102026747554</v>
      </c>
      <c r="I8" t="s">
        <v>11</v>
      </c>
      <c r="J8">
        <v>0.40200000000000002</v>
      </c>
      <c r="K8">
        <v>0.35899999999999999</v>
      </c>
      <c r="L8">
        <v>0.38800000000000001</v>
      </c>
      <c r="M8">
        <f t="shared" si="2"/>
        <v>0.38300000000000001</v>
      </c>
      <c r="N8">
        <f t="shared" si="3"/>
        <v>4.3958837772397086</v>
      </c>
      <c r="O8">
        <f>N8/N5</f>
        <v>1.6250932418320154</v>
      </c>
      <c r="Q8" t="s">
        <v>11</v>
      </c>
      <c r="R8">
        <v>0.39800000000000002</v>
      </c>
      <c r="S8">
        <v>0.36399999999999999</v>
      </c>
      <c r="T8">
        <v>0.38500000000000001</v>
      </c>
      <c r="U8">
        <f t="shared" si="4"/>
        <v>0.38233333333333336</v>
      </c>
      <c r="V8">
        <f t="shared" si="5"/>
        <v>4.3878127522195323</v>
      </c>
      <c r="W8">
        <f>V8/V5</f>
        <v>1.6029780333185908</v>
      </c>
    </row>
    <row r="10" spans="1:23" x14ac:dyDescent="0.4">
      <c r="B10" t="s">
        <v>17</v>
      </c>
      <c r="C10" t="s">
        <v>25</v>
      </c>
      <c r="D10" t="s">
        <v>29</v>
      </c>
    </row>
    <row r="11" spans="1:23" x14ac:dyDescent="0.4">
      <c r="A11" t="s">
        <v>5</v>
      </c>
      <c r="B11">
        <v>1</v>
      </c>
      <c r="C11">
        <v>1</v>
      </c>
      <c r="D11">
        <v>1</v>
      </c>
    </row>
    <row r="12" spans="1:23" x14ac:dyDescent="0.4">
      <c r="A12" t="s">
        <v>7</v>
      </c>
      <c r="B12">
        <v>2.0588721908175924</v>
      </c>
      <c r="C12">
        <v>2.1412800238699092</v>
      </c>
      <c r="D12">
        <v>2.263452749520861</v>
      </c>
    </row>
    <row r="13" spans="1:23" x14ac:dyDescent="0.4">
      <c r="A13" t="s">
        <v>32</v>
      </c>
      <c r="B13">
        <v>1.110299186543499</v>
      </c>
      <c r="C13">
        <v>1.2491421751454574</v>
      </c>
      <c r="D13">
        <v>1.4039510541058529</v>
      </c>
    </row>
    <row r="14" spans="1:23" x14ac:dyDescent="0.4">
      <c r="A14" t="s">
        <v>34</v>
      </c>
      <c r="B14">
        <v>1.1420102026747554</v>
      </c>
      <c r="C14">
        <v>1.6250932418320154</v>
      </c>
      <c r="D14">
        <v>1.57349255491670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8C</vt:lpstr>
      <vt:lpstr>Fig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Qi</dc:creator>
  <cp:lastModifiedBy>TianQi</cp:lastModifiedBy>
  <dcterms:created xsi:type="dcterms:W3CDTF">2015-06-05T18:19:34Z</dcterms:created>
  <dcterms:modified xsi:type="dcterms:W3CDTF">2021-05-31T10:17:20Z</dcterms:modified>
</cp:coreProperties>
</file>